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unka1" sheetId="1" state="visible" r:id="rId2"/>
    <sheet name="Munka2" sheetId="2" state="visible" r:id="rId3"/>
    <sheet name="Munk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24">
  <si>
    <t xml:space="preserve">ID number</t>
  </si>
  <si>
    <t xml:space="preserve">age (year)</t>
  </si>
  <si>
    <t xml:space="preserve">gender</t>
  </si>
  <si>
    <t xml:space="preserve">involved eye</t>
  </si>
  <si>
    <t xml:space="preserve">hypertension</t>
  </si>
  <si>
    <t xml:space="preserve">diabetes mellitus</t>
  </si>
  <si>
    <t xml:space="preserve">SER (D)</t>
  </si>
  <si>
    <t xml:space="preserve">BCVA (logmar)</t>
  </si>
  <si>
    <t xml:space="preserve">AL (mm)</t>
  </si>
  <si>
    <t xml:space="preserve">disc area (mm2)</t>
  </si>
  <si>
    <t xml:space="preserve">cup area (mm2)</t>
  </si>
  <si>
    <t xml:space="preserve">rim area mm2)</t>
  </si>
  <si>
    <t xml:space="preserve">rim V (mm3)</t>
  </si>
  <si>
    <t xml:space="preserve">cup V (mm3)</t>
  </si>
  <si>
    <t xml:space="preserve">CDaR</t>
  </si>
  <si>
    <t xml:space="preserve">hCDR</t>
  </si>
  <si>
    <t xml:space="preserve">vCDR</t>
  </si>
  <si>
    <t xml:space="preserve">ave RNFL (μm)</t>
  </si>
  <si>
    <t xml:space="preserve">SSI</t>
  </si>
  <si>
    <t xml:space="preserve">1=yes, 0=no)</t>
  </si>
  <si>
    <t xml:space="preserve">female</t>
  </si>
  <si>
    <t xml:space="preserve">left</t>
  </si>
  <si>
    <t xml:space="preserve">male</t>
  </si>
  <si>
    <t xml:space="preserve">righ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21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sz val="11"/>
      <color rgb="FF800080"/>
      <name val="Calibri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sz val="11"/>
      <color rgb="FF008000"/>
      <name val="Calibri"/>
      <family val="2"/>
      <charset val="238"/>
    </font>
    <font>
      <b val="true"/>
      <sz val="15"/>
      <color rgb="FF003366"/>
      <name val="Calibri"/>
      <family val="2"/>
      <charset val="238"/>
    </font>
    <font>
      <b val="true"/>
      <sz val="13"/>
      <color rgb="FF003366"/>
      <name val="Calibri"/>
      <family val="2"/>
      <charset val="238"/>
    </font>
    <font>
      <b val="true"/>
      <sz val="11"/>
      <color rgb="FF003366"/>
      <name val="Calibri"/>
      <family val="2"/>
      <charset val="238"/>
    </font>
    <font>
      <sz val="11"/>
      <color rgb="FF333399"/>
      <name val="Calibri"/>
      <family val="2"/>
      <charset val="238"/>
    </font>
    <font>
      <sz val="11"/>
      <color rgb="FFFF9900"/>
      <name val="Calibri"/>
      <family val="2"/>
      <charset val="238"/>
    </font>
    <font>
      <sz val="11"/>
      <color rgb="FF993300"/>
      <name val="Calibri"/>
      <family val="2"/>
      <charset val="238"/>
    </font>
    <font>
      <b val="true"/>
      <sz val="11"/>
      <color rgb="FF333333"/>
      <name val="Calibri"/>
      <family val="2"/>
      <charset val="238"/>
    </font>
    <font>
      <b val="true"/>
      <sz val="18"/>
      <color rgb="FF003366"/>
      <name val="Cambria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FF0000"/>
      <name val="Calibri"/>
      <family val="2"/>
      <charset val="23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ál 2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G1" activeCellId="0" sqref="G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41"/>
    <col collapsed="false" customWidth="true" hidden="false" outlineLevel="0" max="2" min="2" style="1" width="12.56"/>
    <col collapsed="false" customWidth="false" hidden="false" outlineLevel="0" max="3" min="3" style="1" width="9.14"/>
    <col collapsed="false" customWidth="true" hidden="false" outlineLevel="0" max="4" min="4" style="1" width="14.28"/>
    <col collapsed="false" customWidth="true" hidden="false" outlineLevel="0" max="5" min="5" style="1" width="12.99"/>
    <col collapsed="false" customWidth="true" hidden="false" outlineLevel="0" max="6" min="6" style="1" width="15.41"/>
    <col collapsed="false" customWidth="true" hidden="false" outlineLevel="0" max="7" min="7" style="1" width="11.28"/>
    <col collapsed="false" customWidth="true" hidden="false" outlineLevel="0" max="8" min="8" style="1" width="13.56"/>
    <col collapsed="false" customWidth="false" hidden="false" outlineLevel="0" max="9" min="9" style="1" width="9.14"/>
    <col collapsed="false" customWidth="true" hidden="false" outlineLevel="0" max="10" min="10" style="1" width="14.7"/>
    <col collapsed="false" customWidth="true" hidden="false" outlineLevel="0" max="11" min="11" style="1" width="14.14"/>
    <col collapsed="false" customWidth="true" hidden="false" outlineLevel="0" max="12" min="12" style="1" width="13.7"/>
    <col collapsed="false" customWidth="true" hidden="false" outlineLevel="0" max="13" min="13" style="1" width="11.7"/>
    <col collapsed="false" customWidth="true" hidden="false" outlineLevel="0" max="14" min="14" style="1" width="12.14"/>
    <col collapsed="false" customWidth="true" hidden="false" outlineLevel="0" max="15" min="15" style="1" width="7.56"/>
    <col collapsed="false" customWidth="false" hidden="false" outlineLevel="0" max="17" min="16" style="1" width="9.14"/>
    <col collapsed="false" customWidth="true" hidden="false" outlineLevel="0" max="18" min="18" style="1" width="13.99"/>
    <col collapsed="false" customWidth="false" hidden="false" outlineLevel="0" max="257" min="19" style="1" width="9.14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customFormat="false" ht="12.75" hidden="false" customHeight="false" outlineLevel="0" collapsed="false">
      <c r="A2" s="2"/>
      <c r="B2" s="2"/>
      <c r="C2" s="2"/>
      <c r="D2" s="2"/>
      <c r="E2" s="2" t="s">
        <v>19</v>
      </c>
      <c r="F2" s="2" t="s">
        <v>19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customFormat="false" ht="12.75" hidden="false" customHeight="false" outlineLevel="0" collapsed="false">
      <c r="A3" s="2" t="n">
        <v>1</v>
      </c>
      <c r="B3" s="3" t="n">
        <v>45</v>
      </c>
      <c r="C3" s="4" t="s">
        <v>20</v>
      </c>
      <c r="D3" s="2" t="s">
        <v>21</v>
      </c>
      <c r="E3" s="4" t="n">
        <v>0</v>
      </c>
      <c r="F3" s="4" t="n">
        <v>0</v>
      </c>
      <c r="G3" s="2" t="n">
        <f aca="false">+E3+(F3/2)</f>
        <v>0</v>
      </c>
      <c r="H3" s="4" t="n">
        <v>0</v>
      </c>
      <c r="I3" s="2" t="n">
        <v>24.11</v>
      </c>
      <c r="J3" s="2" t="n">
        <v>1.87</v>
      </c>
      <c r="K3" s="2" t="n">
        <v>0.74</v>
      </c>
      <c r="L3" s="2" t="n">
        <v>1.13</v>
      </c>
      <c r="M3" s="2" t="n">
        <v>0.107</v>
      </c>
      <c r="N3" s="2" t="n">
        <v>0.187</v>
      </c>
      <c r="O3" s="2" t="n">
        <v>0.39</v>
      </c>
      <c r="P3" s="2" t="n">
        <v>0.65</v>
      </c>
      <c r="Q3" s="2" t="n">
        <v>0.59</v>
      </c>
      <c r="R3" s="2" t="n">
        <v>100.9</v>
      </c>
      <c r="S3" s="2" t="n">
        <v>77.3</v>
      </c>
    </row>
    <row r="4" customFormat="false" ht="12.75" hidden="false" customHeight="false" outlineLevel="0" collapsed="false">
      <c r="A4" s="2" t="n">
        <v>2</v>
      </c>
      <c r="B4" s="3" t="n">
        <v>62</v>
      </c>
      <c r="C4" s="4" t="s">
        <v>20</v>
      </c>
      <c r="D4" s="2" t="s">
        <v>21</v>
      </c>
      <c r="E4" s="4" t="n">
        <v>0</v>
      </c>
      <c r="F4" s="4" t="n">
        <v>0</v>
      </c>
      <c r="G4" s="2" t="n">
        <f aca="false">+E4+(F4/2)</f>
        <v>0</v>
      </c>
      <c r="H4" s="4" t="n">
        <v>0</v>
      </c>
      <c r="I4" s="2" t="n">
        <v>23.91</v>
      </c>
      <c r="J4" s="2" t="n">
        <v>1.64</v>
      </c>
      <c r="K4" s="2" t="n">
        <v>0.59</v>
      </c>
      <c r="L4" s="2" t="n">
        <v>1.05</v>
      </c>
      <c r="M4" s="2" t="n">
        <v>0.147</v>
      </c>
      <c r="N4" s="2" t="n">
        <v>0.216</v>
      </c>
      <c r="O4" s="2" t="n">
        <v>0.36</v>
      </c>
      <c r="P4" s="2" t="n">
        <v>0.67</v>
      </c>
      <c r="Q4" s="2" t="n">
        <v>0.56</v>
      </c>
      <c r="R4" s="2" t="n">
        <v>108</v>
      </c>
      <c r="S4" s="2" t="n">
        <v>80.4</v>
      </c>
    </row>
    <row r="5" customFormat="false" ht="12.75" hidden="false" customHeight="false" outlineLevel="0" collapsed="false">
      <c r="A5" s="2" t="n">
        <v>3</v>
      </c>
      <c r="B5" s="3" t="n">
        <v>75</v>
      </c>
      <c r="C5" s="4" t="s">
        <v>22</v>
      </c>
      <c r="D5" s="2" t="s">
        <v>21</v>
      </c>
      <c r="E5" s="4" t="n">
        <v>1</v>
      </c>
      <c r="F5" s="4" t="n">
        <v>0</v>
      </c>
      <c r="G5" s="2" t="n">
        <f aca="false">+E5+(F5/2)</f>
        <v>1</v>
      </c>
      <c r="H5" s="4" t="n">
        <v>0</v>
      </c>
      <c r="I5" s="2" t="n">
        <v>23.85</v>
      </c>
      <c r="J5" s="2" t="n">
        <v>1.93</v>
      </c>
      <c r="K5" s="2" t="n">
        <v>0.8</v>
      </c>
      <c r="L5" s="2" t="n">
        <v>1.13</v>
      </c>
      <c r="M5" s="2" t="n">
        <v>0.098</v>
      </c>
      <c r="N5" s="2" t="n">
        <v>0</v>
      </c>
      <c r="O5" s="2" t="n">
        <v>0.41</v>
      </c>
      <c r="P5" s="2" t="n">
        <v>0.72</v>
      </c>
      <c r="Q5" s="2" t="n">
        <v>0.53</v>
      </c>
      <c r="R5" s="2" t="n">
        <v>100.04</v>
      </c>
      <c r="S5" s="2" t="n">
        <v>58.4</v>
      </c>
    </row>
    <row r="6" customFormat="false" ht="12.75" hidden="false" customHeight="false" outlineLevel="0" collapsed="false">
      <c r="A6" s="2" t="n">
        <v>4</v>
      </c>
      <c r="B6" s="3" t="n">
        <v>51</v>
      </c>
      <c r="C6" s="4" t="s">
        <v>20</v>
      </c>
      <c r="D6" s="2" t="s">
        <v>21</v>
      </c>
      <c r="E6" s="4" t="n">
        <v>0</v>
      </c>
      <c r="F6" s="4" t="n">
        <v>0</v>
      </c>
      <c r="G6" s="2" t="n">
        <f aca="false">+E6+(F6/2)</f>
        <v>0</v>
      </c>
      <c r="H6" s="4" t="n">
        <v>0</v>
      </c>
      <c r="I6" s="4" t="n">
        <v>22.12</v>
      </c>
      <c r="J6" s="2" t="n">
        <v>2.11</v>
      </c>
      <c r="K6" s="2" t="n">
        <v>0.9</v>
      </c>
      <c r="L6" s="2" t="n">
        <v>1.21</v>
      </c>
      <c r="M6" s="2" t="n">
        <v>0.101</v>
      </c>
      <c r="N6" s="2" t="n">
        <v>0.01</v>
      </c>
      <c r="O6" s="2" t="n">
        <v>0.43</v>
      </c>
      <c r="P6" s="2" t="n">
        <v>0.69</v>
      </c>
      <c r="Q6" s="2" t="n">
        <v>0.58</v>
      </c>
      <c r="R6" s="2" t="n">
        <v>107.35</v>
      </c>
      <c r="S6" s="2" t="n">
        <v>68.6</v>
      </c>
    </row>
    <row r="7" customFormat="false" ht="12.75" hidden="false" customHeight="false" outlineLevel="0" collapsed="false">
      <c r="A7" s="2" t="n">
        <v>5</v>
      </c>
      <c r="B7" s="3" t="n">
        <v>47</v>
      </c>
      <c r="C7" s="4" t="s">
        <v>20</v>
      </c>
      <c r="D7" s="2" t="s">
        <v>21</v>
      </c>
      <c r="E7" s="4" t="n">
        <v>1</v>
      </c>
      <c r="F7" s="4" t="n">
        <v>0</v>
      </c>
      <c r="G7" s="2" t="n">
        <v>-2</v>
      </c>
      <c r="H7" s="4" t="n">
        <v>0</v>
      </c>
      <c r="I7" s="4" t="n">
        <v>23.4</v>
      </c>
      <c r="J7" s="2" t="n">
        <v>1.83</v>
      </c>
      <c r="K7" s="2" t="n">
        <v>0.35</v>
      </c>
      <c r="L7" s="2" t="n">
        <v>1.48</v>
      </c>
      <c r="M7" s="2" t="n">
        <v>0.157</v>
      </c>
      <c r="N7" s="2" t="n">
        <v>0.016</v>
      </c>
      <c r="O7" s="2" t="n">
        <v>0.19</v>
      </c>
      <c r="P7" s="2" t="n">
        <v>0.42</v>
      </c>
      <c r="Q7" s="2" t="n">
        <v>0.37</v>
      </c>
      <c r="R7" s="2" t="n">
        <v>102.74</v>
      </c>
      <c r="S7" s="2" t="n">
        <v>50.6</v>
      </c>
    </row>
    <row r="8" customFormat="false" ht="12.75" hidden="false" customHeight="false" outlineLevel="0" collapsed="false">
      <c r="A8" s="2" t="n">
        <v>6</v>
      </c>
      <c r="B8" s="3" t="n">
        <v>57</v>
      </c>
      <c r="C8" s="4" t="s">
        <v>20</v>
      </c>
      <c r="D8" s="2" t="s">
        <v>21</v>
      </c>
      <c r="E8" s="4" t="n">
        <v>0</v>
      </c>
      <c r="F8" s="4" t="n">
        <v>0</v>
      </c>
      <c r="G8" s="2" t="n">
        <f aca="false">+E8+(F8/2)</f>
        <v>0</v>
      </c>
      <c r="H8" s="4" t="n">
        <v>0</v>
      </c>
      <c r="I8" s="2" t="n">
        <v>22.4</v>
      </c>
      <c r="J8" s="2" t="n">
        <v>2.04</v>
      </c>
      <c r="K8" s="2" t="n">
        <v>0.81</v>
      </c>
      <c r="L8" s="2" t="n">
        <v>1.23</v>
      </c>
      <c r="M8" s="2" t="n">
        <v>0.145</v>
      </c>
      <c r="N8" s="2" t="n">
        <v>0.147</v>
      </c>
      <c r="O8" s="2" t="n">
        <v>0.4</v>
      </c>
      <c r="P8" s="2" t="n">
        <v>0.6</v>
      </c>
      <c r="Q8" s="2" t="n">
        <v>0.65</v>
      </c>
      <c r="R8" s="2" t="n">
        <v>106.29</v>
      </c>
      <c r="S8" s="2" t="n">
        <v>75.3</v>
      </c>
    </row>
    <row r="9" customFormat="false" ht="12.75" hidden="false" customHeight="false" outlineLevel="0" collapsed="false">
      <c r="A9" s="2" t="n">
        <v>7</v>
      </c>
      <c r="B9" s="3" t="n">
        <v>49</v>
      </c>
      <c r="C9" s="4" t="s">
        <v>22</v>
      </c>
      <c r="D9" s="2" t="s">
        <v>21</v>
      </c>
      <c r="E9" s="4" t="n">
        <v>0</v>
      </c>
      <c r="F9" s="4" t="n">
        <v>0</v>
      </c>
      <c r="G9" s="2" t="n">
        <f aca="false">+E9+(F9/2)</f>
        <v>0</v>
      </c>
      <c r="H9" s="4" t="n">
        <v>0</v>
      </c>
      <c r="I9" s="4" t="n">
        <v>23.64</v>
      </c>
      <c r="J9" s="2" t="n">
        <v>1.52</v>
      </c>
      <c r="K9" s="2" t="n">
        <v>0.16</v>
      </c>
      <c r="L9" s="2" t="n">
        <v>1.37</v>
      </c>
      <c r="M9" s="2" t="n">
        <v>0.216</v>
      </c>
      <c r="N9" s="2" t="n">
        <v>0.01</v>
      </c>
      <c r="O9" s="2" t="n">
        <v>0.1</v>
      </c>
      <c r="P9" s="2" t="n">
        <v>0.36</v>
      </c>
      <c r="Q9" s="2" t="n">
        <v>0.25</v>
      </c>
      <c r="R9" s="2" t="n">
        <v>101.69</v>
      </c>
      <c r="S9" s="2" t="n">
        <v>61.8</v>
      </c>
    </row>
    <row r="10" customFormat="false" ht="12.75" hidden="false" customHeight="false" outlineLevel="0" collapsed="false">
      <c r="A10" s="2" t="n">
        <v>8</v>
      </c>
      <c r="B10" s="3" t="n">
        <v>40</v>
      </c>
      <c r="C10" s="4" t="s">
        <v>20</v>
      </c>
      <c r="D10" s="2" t="s">
        <v>21</v>
      </c>
      <c r="E10" s="4" t="n">
        <v>0</v>
      </c>
      <c r="F10" s="4" t="n">
        <v>0</v>
      </c>
      <c r="G10" s="2" t="n">
        <f aca="false">+E10+(F10/2)</f>
        <v>0</v>
      </c>
      <c r="H10" s="4" t="n">
        <v>0</v>
      </c>
      <c r="I10" s="4" t="n">
        <v>23.11</v>
      </c>
      <c r="J10" s="2" t="n">
        <v>2.04</v>
      </c>
      <c r="K10" s="2" t="n">
        <v>0.36</v>
      </c>
      <c r="L10" s="2" t="n">
        <v>1.68</v>
      </c>
      <c r="M10" s="2" t="n">
        <v>0.243</v>
      </c>
      <c r="N10" s="2" t="n">
        <v>0.023</v>
      </c>
      <c r="O10" s="2" t="n">
        <v>0.18</v>
      </c>
      <c r="P10" s="2" t="n">
        <v>0.44</v>
      </c>
      <c r="Q10" s="2" t="n">
        <v>0.4</v>
      </c>
      <c r="R10" s="2" t="n">
        <v>107.3</v>
      </c>
      <c r="S10" s="2" t="n">
        <v>80.9</v>
      </c>
    </row>
    <row r="11" customFormat="false" ht="12.75" hidden="false" customHeight="false" outlineLevel="0" collapsed="false">
      <c r="A11" s="2" t="n">
        <v>9</v>
      </c>
      <c r="B11" s="3" t="n">
        <v>95</v>
      </c>
      <c r="C11" s="4" t="s">
        <v>20</v>
      </c>
      <c r="D11" s="2" t="s">
        <v>21</v>
      </c>
      <c r="E11" s="4" t="n">
        <v>1</v>
      </c>
      <c r="F11" s="4" t="n">
        <v>0</v>
      </c>
      <c r="G11" s="2" t="n">
        <v>0.75</v>
      </c>
      <c r="H11" s="4" t="n">
        <v>0</v>
      </c>
      <c r="I11" s="4" t="n">
        <v>23.63</v>
      </c>
      <c r="J11" s="2" t="n">
        <v>1.84</v>
      </c>
      <c r="K11" s="2" t="n">
        <v>0.96</v>
      </c>
      <c r="L11" s="2" t="n">
        <v>0.88</v>
      </c>
      <c r="M11" s="2" t="n">
        <v>0.074</v>
      </c>
      <c r="N11" s="2" t="n">
        <v>0.186</v>
      </c>
      <c r="O11" s="2" t="n">
        <v>0.52</v>
      </c>
      <c r="P11" s="2" t="n">
        <v>0.91</v>
      </c>
      <c r="Q11" s="2" t="n">
        <v>0.65</v>
      </c>
      <c r="R11" s="2" t="n">
        <v>96.84</v>
      </c>
      <c r="S11" s="2" t="n">
        <v>35.4</v>
      </c>
    </row>
    <row r="12" customFormat="false" ht="12.75" hidden="false" customHeight="false" outlineLevel="0" collapsed="false">
      <c r="A12" s="2" t="n">
        <v>10</v>
      </c>
      <c r="B12" s="3" t="n">
        <v>65</v>
      </c>
      <c r="C12" s="4" t="s">
        <v>20</v>
      </c>
      <c r="D12" s="2" t="s">
        <v>21</v>
      </c>
      <c r="E12" s="4" t="n">
        <v>1</v>
      </c>
      <c r="F12" s="4" t="n">
        <v>0</v>
      </c>
      <c r="G12" s="2" t="n">
        <f aca="false">+E12+(F12/2)</f>
        <v>1</v>
      </c>
      <c r="H12" s="4" t="n">
        <v>0</v>
      </c>
      <c r="I12" s="4" t="n">
        <v>23.36</v>
      </c>
      <c r="J12" s="2" t="n">
        <v>1.5</v>
      </c>
      <c r="K12" s="2" t="n">
        <v>0.01</v>
      </c>
      <c r="L12" s="2" t="n">
        <v>1.49</v>
      </c>
      <c r="M12" s="2" t="n">
        <v>0.189</v>
      </c>
      <c r="N12" s="2" t="n">
        <v>0</v>
      </c>
      <c r="O12" s="2" t="n">
        <v>0.01</v>
      </c>
      <c r="P12" s="2" t="n">
        <v>0.03</v>
      </c>
      <c r="Q12" s="2" t="n">
        <v>0.11</v>
      </c>
      <c r="R12" s="2" t="n">
        <v>88.6</v>
      </c>
      <c r="S12" s="2" t="n">
        <v>53.3</v>
      </c>
    </row>
    <row r="13" customFormat="false" ht="12.75" hidden="false" customHeight="false" outlineLevel="0" collapsed="false">
      <c r="A13" s="2" t="n">
        <v>11</v>
      </c>
      <c r="B13" s="3" t="n">
        <v>73</v>
      </c>
      <c r="C13" s="4" t="s">
        <v>20</v>
      </c>
      <c r="D13" s="2" t="s">
        <v>21</v>
      </c>
      <c r="E13" s="4" t="n">
        <v>1</v>
      </c>
      <c r="F13" s="4" t="n">
        <v>1</v>
      </c>
      <c r="G13" s="2" t="n">
        <v>0.75</v>
      </c>
      <c r="H13" s="4" t="n">
        <v>0</v>
      </c>
      <c r="I13" s="2" t="n">
        <v>21.83</v>
      </c>
      <c r="J13" s="2" t="n">
        <v>1.97</v>
      </c>
      <c r="K13" s="2" t="n">
        <v>0.66</v>
      </c>
      <c r="L13" s="2" t="n">
        <v>1.31</v>
      </c>
      <c r="M13" s="2" t="n">
        <v>0.143</v>
      </c>
      <c r="N13" s="2" t="n">
        <v>0.056</v>
      </c>
      <c r="O13" s="2" t="n">
        <v>0.34</v>
      </c>
      <c r="P13" s="2" t="n">
        <v>0.62</v>
      </c>
      <c r="Q13" s="2" t="n">
        <v>0.53</v>
      </c>
      <c r="R13" s="2" t="n">
        <v>104.55</v>
      </c>
      <c r="S13" s="2" t="n">
        <v>59.5</v>
      </c>
    </row>
    <row r="14" customFormat="false" ht="12.75" hidden="false" customHeight="false" outlineLevel="0" collapsed="false">
      <c r="A14" s="2" t="n">
        <v>12</v>
      </c>
      <c r="B14" s="3" t="n">
        <v>92</v>
      </c>
      <c r="C14" s="4" t="s">
        <v>22</v>
      </c>
      <c r="D14" s="2" t="s">
        <v>21</v>
      </c>
      <c r="E14" s="4" t="n">
        <v>1</v>
      </c>
      <c r="F14" s="4" t="n">
        <v>0</v>
      </c>
      <c r="G14" s="2" t="n">
        <f aca="false">+E14+(F14/2)</f>
        <v>1</v>
      </c>
      <c r="H14" s="4" t="n">
        <v>0.154901959985743</v>
      </c>
      <c r="I14" s="2" t="n">
        <v>25.03</v>
      </c>
      <c r="J14" s="2" t="n">
        <v>1.38</v>
      </c>
      <c r="K14" s="2" t="n">
        <v>0</v>
      </c>
      <c r="L14" s="2" t="n">
        <v>1.38</v>
      </c>
      <c r="M14" s="2" t="n">
        <v>0.188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92.93</v>
      </c>
      <c r="S14" s="2" t="n">
        <v>35.1</v>
      </c>
    </row>
    <row r="15" customFormat="false" ht="12.75" hidden="false" customHeight="false" outlineLevel="0" collapsed="false">
      <c r="A15" s="2" t="n">
        <v>13</v>
      </c>
      <c r="B15" s="3" t="n">
        <v>69</v>
      </c>
      <c r="C15" s="4" t="s">
        <v>20</v>
      </c>
      <c r="D15" s="2" t="s">
        <v>21</v>
      </c>
      <c r="E15" s="4" t="n">
        <v>1</v>
      </c>
      <c r="F15" s="4" t="n">
        <v>0</v>
      </c>
      <c r="G15" s="2" t="n">
        <f aca="false">+E15+(F15/2)</f>
        <v>1</v>
      </c>
      <c r="H15" s="4" t="n">
        <v>0</v>
      </c>
      <c r="I15" s="4" t="n">
        <v>23.05</v>
      </c>
      <c r="J15" s="2" t="n">
        <v>2.32</v>
      </c>
      <c r="K15" s="2" t="n">
        <v>0.51</v>
      </c>
      <c r="L15" s="2" t="n">
        <v>1.82</v>
      </c>
      <c r="M15" s="2" t="n">
        <v>0.216</v>
      </c>
      <c r="N15" s="2" t="n">
        <v>0.024</v>
      </c>
      <c r="O15" s="2" t="n">
        <v>0.22</v>
      </c>
      <c r="P15" s="2" t="n">
        <v>0.57</v>
      </c>
      <c r="Q15" s="2" t="n">
        <v>0.46</v>
      </c>
      <c r="R15" s="2" t="n">
        <v>96.67</v>
      </c>
      <c r="S15" s="2" t="n">
        <v>41.9</v>
      </c>
    </row>
    <row r="16" customFormat="false" ht="12.75" hidden="false" customHeight="false" outlineLevel="0" collapsed="false">
      <c r="A16" s="2" t="n">
        <v>14</v>
      </c>
      <c r="B16" s="3" t="n">
        <v>63</v>
      </c>
      <c r="C16" s="4" t="s">
        <v>22</v>
      </c>
      <c r="D16" s="2" t="s">
        <v>21</v>
      </c>
      <c r="E16" s="4" t="n">
        <v>1</v>
      </c>
      <c r="F16" s="4" t="n">
        <v>0</v>
      </c>
      <c r="G16" s="2" t="n">
        <v>1</v>
      </c>
      <c r="H16" s="4" t="n">
        <v>0.0969100130080564</v>
      </c>
      <c r="I16" s="4" t="n">
        <v>23.96</v>
      </c>
      <c r="J16" s="2" t="n">
        <v>2.02</v>
      </c>
      <c r="K16" s="2" t="n">
        <v>1.13</v>
      </c>
      <c r="L16" s="2" t="n">
        <v>1.19</v>
      </c>
      <c r="M16" s="2" t="n">
        <v>0.096</v>
      </c>
      <c r="N16" s="2" t="n">
        <v>0.191</v>
      </c>
      <c r="O16" s="2" t="n">
        <v>0.49</v>
      </c>
      <c r="P16" s="2" t="n">
        <v>0.65</v>
      </c>
      <c r="Q16" s="2" t="n">
        <v>0.47</v>
      </c>
      <c r="R16" s="2" t="n">
        <v>109.68</v>
      </c>
      <c r="S16" s="2" t="n">
        <v>43.5</v>
      </c>
    </row>
    <row r="17" customFormat="false" ht="12.75" hidden="false" customHeight="false" outlineLevel="0" collapsed="false">
      <c r="A17" s="2" t="n">
        <v>15</v>
      </c>
      <c r="B17" s="3" t="n">
        <v>74</v>
      </c>
      <c r="C17" s="4" t="s">
        <v>22</v>
      </c>
      <c r="D17" s="2" t="s">
        <v>21</v>
      </c>
      <c r="E17" s="4" t="n">
        <v>1</v>
      </c>
      <c r="F17" s="4" t="n">
        <v>1</v>
      </c>
      <c r="G17" s="2" t="n">
        <f aca="false">+E17+(F17/2)</f>
        <v>1.5</v>
      </c>
      <c r="H17" s="4" t="n">
        <v>0</v>
      </c>
      <c r="I17" s="4" t="n">
        <v>23.94</v>
      </c>
      <c r="J17" s="2" t="n">
        <v>2.17</v>
      </c>
      <c r="K17" s="2" t="n">
        <v>1.18</v>
      </c>
      <c r="L17" s="2" t="n">
        <v>0.99</v>
      </c>
      <c r="M17" s="2" t="n">
        <v>0.091</v>
      </c>
      <c r="N17" s="2" t="n">
        <v>0.02</v>
      </c>
      <c r="O17" s="2" t="n">
        <v>0.54</v>
      </c>
      <c r="P17" s="2" t="n">
        <v>0.95</v>
      </c>
      <c r="Q17" s="2" t="n">
        <v>0.62</v>
      </c>
      <c r="R17" s="2" t="n">
        <v>113.09</v>
      </c>
      <c r="S17" s="2" t="n">
        <v>58.3</v>
      </c>
    </row>
    <row r="18" customFormat="false" ht="12.75" hidden="false" customHeight="false" outlineLevel="0" collapsed="false">
      <c r="A18" s="2" t="n">
        <v>16</v>
      </c>
      <c r="B18" s="3" t="n">
        <v>79</v>
      </c>
      <c r="C18" s="4" t="s">
        <v>22</v>
      </c>
      <c r="D18" s="2" t="s">
        <v>21</v>
      </c>
      <c r="E18" s="4" t="n">
        <v>1</v>
      </c>
      <c r="F18" s="4" t="n">
        <v>1</v>
      </c>
      <c r="G18" s="2" t="n">
        <f aca="false">+E18+(F18/2)</f>
        <v>1.5</v>
      </c>
      <c r="H18" s="4" t="n">
        <v>0</v>
      </c>
      <c r="I18" s="2" t="n">
        <v>23.7</v>
      </c>
      <c r="J18" s="2" t="n">
        <v>2.02</v>
      </c>
      <c r="K18" s="2" t="n">
        <v>0.42</v>
      </c>
      <c r="L18" s="2" t="n">
        <v>1.59</v>
      </c>
      <c r="M18" s="2" t="n">
        <v>0.169</v>
      </c>
      <c r="N18" s="2" t="n">
        <v>0.009</v>
      </c>
      <c r="O18" s="2" t="n">
        <v>0.21</v>
      </c>
      <c r="P18" s="2" t="n">
        <v>0.41</v>
      </c>
      <c r="Q18" s="2" t="n">
        <v>0.6</v>
      </c>
      <c r="R18" s="2" t="n">
        <v>95.6</v>
      </c>
      <c r="S18" s="2" t="n">
        <v>48.7</v>
      </c>
    </row>
    <row r="19" customFormat="false" ht="12.75" hidden="false" customHeight="false" outlineLevel="0" collapsed="false">
      <c r="A19" s="2" t="n">
        <v>17</v>
      </c>
      <c r="B19" s="3" t="n">
        <v>82</v>
      </c>
      <c r="C19" s="4" t="s">
        <v>22</v>
      </c>
      <c r="D19" s="2" t="s">
        <v>21</v>
      </c>
      <c r="E19" s="4" t="n">
        <v>0</v>
      </c>
      <c r="F19" s="4" t="n">
        <v>0</v>
      </c>
      <c r="G19" s="2" t="n">
        <f aca="false">+E19+(F19/2)</f>
        <v>0</v>
      </c>
      <c r="H19" s="4" t="n">
        <v>0</v>
      </c>
      <c r="I19" s="4" t="n">
        <v>23.48</v>
      </c>
      <c r="J19" s="2" t="n">
        <v>1.88</v>
      </c>
      <c r="K19" s="2" t="n">
        <v>0.54</v>
      </c>
      <c r="L19" s="2" t="n">
        <v>0.57</v>
      </c>
      <c r="M19" s="2" t="n">
        <v>0.01</v>
      </c>
      <c r="N19" s="2" t="n">
        <v>0.223</v>
      </c>
      <c r="O19" s="2" t="n">
        <v>0.77</v>
      </c>
      <c r="P19" s="2" t="n">
        <v>0.98</v>
      </c>
      <c r="Q19" s="2" t="n">
        <v>0.47</v>
      </c>
      <c r="R19" s="2" t="n">
        <v>85.8</v>
      </c>
      <c r="S19" s="2" t="n">
        <v>56.5</v>
      </c>
    </row>
    <row r="20" customFormat="false" ht="12.75" hidden="false" customHeight="false" outlineLevel="0" collapsed="false">
      <c r="A20" s="2" t="n">
        <v>18</v>
      </c>
      <c r="B20" s="3" t="n">
        <v>49</v>
      </c>
      <c r="C20" s="4" t="s">
        <v>22</v>
      </c>
      <c r="D20" s="2" t="s">
        <v>21</v>
      </c>
      <c r="E20" s="4" t="n">
        <v>0</v>
      </c>
      <c r="F20" s="4" t="n">
        <v>0</v>
      </c>
      <c r="G20" s="2" t="n">
        <f aca="false">+E20+(F20/2)</f>
        <v>0</v>
      </c>
      <c r="H20" s="4" t="n">
        <v>0</v>
      </c>
      <c r="I20" s="2" t="n">
        <v>23.35</v>
      </c>
      <c r="J20" s="2" t="n">
        <v>1.63</v>
      </c>
      <c r="K20" s="2" t="n">
        <v>0.22</v>
      </c>
      <c r="L20" s="2" t="n">
        <v>1.4</v>
      </c>
      <c r="M20" s="2" t="n">
        <v>0.207</v>
      </c>
      <c r="N20" s="2" t="n">
        <v>0.01</v>
      </c>
      <c r="O20" s="2" t="n">
        <v>0.14</v>
      </c>
      <c r="P20" s="2" t="n">
        <v>0.44</v>
      </c>
      <c r="Q20" s="2" t="n">
        <v>0.35</v>
      </c>
      <c r="R20" s="2" t="n">
        <v>94.7</v>
      </c>
      <c r="S20" s="2" t="n">
        <v>68.7</v>
      </c>
    </row>
    <row r="21" customFormat="false" ht="12.75" hidden="false" customHeight="false" outlineLevel="0" collapsed="false">
      <c r="A21" s="2" t="n">
        <v>19</v>
      </c>
      <c r="B21" s="3" t="n">
        <v>49</v>
      </c>
      <c r="C21" s="4" t="s">
        <v>20</v>
      </c>
      <c r="D21" s="2" t="s">
        <v>21</v>
      </c>
      <c r="E21" s="4" t="n">
        <v>0</v>
      </c>
      <c r="F21" s="4" t="n">
        <v>0</v>
      </c>
      <c r="G21" s="2" t="n">
        <f aca="false">+E21+(F21/2)</f>
        <v>0</v>
      </c>
      <c r="H21" s="4" t="n">
        <v>0</v>
      </c>
      <c r="I21" s="2" t="n">
        <v>23.53</v>
      </c>
      <c r="J21" s="2" t="n">
        <v>1.42</v>
      </c>
      <c r="K21" s="2" t="n">
        <v>0.3</v>
      </c>
      <c r="L21" s="2" t="n">
        <v>1.12</v>
      </c>
      <c r="M21" s="2" t="n">
        <v>0.106</v>
      </c>
      <c r="N21" s="2" t="n">
        <v>0.015</v>
      </c>
      <c r="O21" s="2" t="n">
        <v>0.21</v>
      </c>
      <c r="P21" s="2" t="n">
        <v>0.53</v>
      </c>
      <c r="Q21" s="2" t="n">
        <v>0.45</v>
      </c>
      <c r="R21" s="2" t="n">
        <v>93.51</v>
      </c>
      <c r="S21" s="2" t="n">
        <v>61.1</v>
      </c>
    </row>
    <row r="22" customFormat="false" ht="12.75" hidden="false" customHeight="false" outlineLevel="0" collapsed="false">
      <c r="A22" s="2" t="n">
        <v>20</v>
      </c>
      <c r="B22" s="3" t="n">
        <v>45</v>
      </c>
      <c r="C22" s="4" t="s">
        <v>22</v>
      </c>
      <c r="D22" s="2" t="s">
        <v>23</v>
      </c>
      <c r="E22" s="4" t="n">
        <v>0</v>
      </c>
      <c r="F22" s="4" t="n">
        <v>0</v>
      </c>
      <c r="G22" s="2" t="n">
        <f aca="false">+E22+(F22/2)</f>
        <v>0</v>
      </c>
      <c r="H22" s="4" t="n">
        <v>0</v>
      </c>
      <c r="I22" s="2" t="n">
        <v>24.06</v>
      </c>
      <c r="J22" s="2" t="n">
        <v>1.96</v>
      </c>
      <c r="K22" s="2" t="n">
        <v>0.83</v>
      </c>
      <c r="L22" s="2" t="n">
        <v>1.14</v>
      </c>
      <c r="M22" s="2" t="n">
        <v>0.117</v>
      </c>
      <c r="N22" s="2" t="n">
        <v>0.06</v>
      </c>
      <c r="O22" s="2" t="n">
        <v>0.42</v>
      </c>
      <c r="P22" s="2" t="n">
        <v>0.66</v>
      </c>
      <c r="Q22" s="2" t="n">
        <v>0.65</v>
      </c>
      <c r="R22" s="2" t="n">
        <v>102.14</v>
      </c>
      <c r="S22" s="2" t="n">
        <v>63.7</v>
      </c>
    </row>
    <row r="23" customFormat="false" ht="12.75" hidden="false" customHeight="false" outlineLevel="0" collapsed="false">
      <c r="A23" s="2" t="n">
        <v>21</v>
      </c>
      <c r="B23" s="3" t="n">
        <v>62</v>
      </c>
      <c r="C23" s="4" t="s">
        <v>20</v>
      </c>
      <c r="D23" s="2" t="s">
        <v>23</v>
      </c>
      <c r="E23" s="4" t="n">
        <v>0</v>
      </c>
      <c r="F23" s="4" t="n">
        <v>0</v>
      </c>
      <c r="G23" s="2" t="n">
        <f aca="false">+E23+(F23/2)</f>
        <v>0</v>
      </c>
      <c r="H23" s="4" t="n">
        <v>0</v>
      </c>
      <c r="I23" s="2" t="n">
        <v>23.59</v>
      </c>
      <c r="J23" s="2" t="n">
        <v>1.82</v>
      </c>
      <c r="K23" s="2" t="n">
        <v>0.62</v>
      </c>
      <c r="L23" s="2" t="n">
        <v>1.2</v>
      </c>
      <c r="M23" s="2" t="n">
        <v>0.158</v>
      </c>
      <c r="N23" s="2" t="n">
        <v>0.21</v>
      </c>
      <c r="O23" s="2" t="n">
        <v>0.34</v>
      </c>
      <c r="P23" s="2" t="n">
        <v>0.6</v>
      </c>
      <c r="Q23" s="2" t="n">
        <v>0.54</v>
      </c>
      <c r="R23" s="2" t="n">
        <v>111.89</v>
      </c>
      <c r="S23" s="2" t="n">
        <v>57.5</v>
      </c>
    </row>
    <row r="24" customFormat="false" ht="12.75" hidden="false" customHeight="false" outlineLevel="0" collapsed="false">
      <c r="A24" s="2" t="n">
        <v>22</v>
      </c>
      <c r="B24" s="3" t="n">
        <v>57</v>
      </c>
      <c r="C24" s="4" t="s">
        <v>20</v>
      </c>
      <c r="D24" s="2" t="s">
        <v>23</v>
      </c>
      <c r="E24" s="4" t="n">
        <v>1</v>
      </c>
      <c r="F24" s="4" t="n">
        <v>0</v>
      </c>
      <c r="G24" s="2" t="n">
        <f aca="false">+E24+(F24/2)</f>
        <v>1</v>
      </c>
      <c r="H24" s="4" t="n">
        <v>0</v>
      </c>
      <c r="I24" s="2" t="n">
        <v>22.64</v>
      </c>
      <c r="J24" s="2" t="n">
        <v>1.92</v>
      </c>
      <c r="K24" s="2" t="n">
        <v>0.51</v>
      </c>
      <c r="L24" s="2" t="n">
        <v>1.41</v>
      </c>
      <c r="M24" s="2" t="n">
        <v>0.144</v>
      </c>
      <c r="N24" s="2" t="n">
        <v>0.099</v>
      </c>
      <c r="O24" s="2" t="n">
        <v>0.26</v>
      </c>
      <c r="P24" s="2" t="n">
        <v>0.59</v>
      </c>
      <c r="Q24" s="2" t="n">
        <v>0.45</v>
      </c>
      <c r="R24" s="2" t="n">
        <v>104.47</v>
      </c>
      <c r="S24" s="2" t="n">
        <v>51.7</v>
      </c>
    </row>
    <row r="25" customFormat="false" ht="12.75" hidden="false" customHeight="false" outlineLevel="0" collapsed="false">
      <c r="A25" s="2" t="n">
        <v>23</v>
      </c>
      <c r="B25" s="3" t="n">
        <v>75</v>
      </c>
      <c r="C25" s="4" t="s">
        <v>22</v>
      </c>
      <c r="D25" s="2" t="s">
        <v>23</v>
      </c>
      <c r="E25" s="4" t="n">
        <v>1</v>
      </c>
      <c r="F25" s="4" t="n">
        <v>0</v>
      </c>
      <c r="G25" s="2" t="n">
        <f aca="false">+E25+(F25/2)</f>
        <v>1</v>
      </c>
      <c r="H25" s="4" t="n">
        <v>0</v>
      </c>
      <c r="I25" s="2" t="n">
        <v>23.91</v>
      </c>
      <c r="J25" s="2" t="n">
        <v>1.83</v>
      </c>
      <c r="K25" s="2" t="n">
        <v>0.67</v>
      </c>
      <c r="L25" s="2" t="n">
        <v>1.16</v>
      </c>
      <c r="M25" s="2" t="n">
        <v>0.118</v>
      </c>
      <c r="N25" s="2" t="n">
        <v>0.157</v>
      </c>
      <c r="O25" s="2" t="n">
        <v>0.37</v>
      </c>
      <c r="P25" s="2" t="n">
        <v>0.7</v>
      </c>
      <c r="Q25" s="2" t="n">
        <v>0.52</v>
      </c>
      <c r="R25" s="2" t="n">
        <v>100.53</v>
      </c>
      <c r="S25" s="2" t="n">
        <v>53.5</v>
      </c>
    </row>
    <row r="26" customFormat="false" ht="12.75" hidden="false" customHeight="false" outlineLevel="0" collapsed="false">
      <c r="A26" s="2" t="n">
        <v>24</v>
      </c>
      <c r="B26" s="3" t="n">
        <v>51</v>
      </c>
      <c r="C26" s="4" t="s">
        <v>20</v>
      </c>
      <c r="D26" s="2" t="s">
        <v>23</v>
      </c>
      <c r="E26" s="4" t="n">
        <v>0</v>
      </c>
      <c r="F26" s="4" t="n">
        <v>0</v>
      </c>
      <c r="G26" s="2" t="n">
        <f aca="false">+E26+(F26/2)</f>
        <v>0</v>
      </c>
      <c r="H26" s="4" t="n">
        <v>0</v>
      </c>
      <c r="I26" s="4" t="n">
        <v>22.19</v>
      </c>
      <c r="J26" s="2" t="n">
        <v>1.88</v>
      </c>
      <c r="K26" s="2" t="n">
        <v>0.66</v>
      </c>
      <c r="L26" s="2" t="n">
        <v>1.22</v>
      </c>
      <c r="M26" s="2" t="n">
        <v>0.116</v>
      </c>
      <c r="N26" s="2" t="n">
        <v>0.158</v>
      </c>
      <c r="O26" s="2" t="n">
        <v>0.35</v>
      </c>
      <c r="P26" s="2" t="n">
        <v>0.7</v>
      </c>
      <c r="Q26" s="2" t="n">
        <v>0.46</v>
      </c>
      <c r="R26" s="2" t="n">
        <v>106.39</v>
      </c>
      <c r="S26" s="2" t="n">
        <v>51.6</v>
      </c>
    </row>
    <row r="27" customFormat="false" ht="12.75" hidden="false" customHeight="false" outlineLevel="0" collapsed="false">
      <c r="A27" s="2" t="n">
        <v>25</v>
      </c>
      <c r="B27" s="3" t="n">
        <v>73</v>
      </c>
      <c r="C27" s="4" t="s">
        <v>20</v>
      </c>
      <c r="D27" s="2" t="s">
        <v>23</v>
      </c>
      <c r="E27" s="4" t="n">
        <v>1</v>
      </c>
      <c r="F27" s="4" t="n">
        <v>0</v>
      </c>
      <c r="G27" s="2" t="n">
        <v>1</v>
      </c>
      <c r="H27" s="4" t="n">
        <v>0</v>
      </c>
      <c r="I27" s="4" t="n">
        <v>23.48</v>
      </c>
      <c r="J27" s="2" t="n">
        <v>2.11</v>
      </c>
      <c r="K27" s="2" t="n">
        <v>1.02</v>
      </c>
      <c r="L27" s="2" t="n">
        <v>1.09</v>
      </c>
      <c r="M27" s="2" t="n">
        <v>0.109</v>
      </c>
      <c r="N27" s="2" t="n">
        <v>0.292</v>
      </c>
      <c r="O27" s="2" t="n">
        <v>0.48</v>
      </c>
      <c r="P27" s="2" t="n">
        <v>0.67</v>
      </c>
      <c r="Q27" s="2" t="n">
        <v>0.73</v>
      </c>
      <c r="R27" s="2" t="n">
        <v>103.34</v>
      </c>
      <c r="S27" s="2" t="n">
        <v>35.5</v>
      </c>
    </row>
    <row r="28" customFormat="false" ht="12.75" hidden="false" customHeight="false" outlineLevel="0" collapsed="false">
      <c r="A28" s="2" t="n">
        <v>26</v>
      </c>
      <c r="B28" s="3" t="n">
        <v>47</v>
      </c>
      <c r="C28" s="4" t="s">
        <v>20</v>
      </c>
      <c r="D28" s="2" t="s">
        <v>23</v>
      </c>
      <c r="E28" s="4" t="n">
        <v>1</v>
      </c>
      <c r="F28" s="4" t="n">
        <v>0</v>
      </c>
      <c r="G28" s="2" t="n">
        <v>2</v>
      </c>
      <c r="H28" s="4" t="n">
        <v>0</v>
      </c>
      <c r="I28" s="4" t="n">
        <v>23.4</v>
      </c>
      <c r="J28" s="2" t="n">
        <v>1.93</v>
      </c>
      <c r="K28" s="2" t="n">
        <v>0.3</v>
      </c>
      <c r="L28" s="2" t="n">
        <v>1.62</v>
      </c>
      <c r="M28" s="2" t="n">
        <v>0.212</v>
      </c>
      <c r="N28" s="2" t="n">
        <v>0.016</v>
      </c>
      <c r="O28" s="2" t="n">
        <v>0.16</v>
      </c>
      <c r="P28" s="2" t="n">
        <v>0.43</v>
      </c>
      <c r="Q28" s="2" t="n">
        <v>0.34</v>
      </c>
      <c r="R28" s="2" t="n">
        <v>103.16</v>
      </c>
      <c r="S28" s="2" t="n">
        <v>59</v>
      </c>
    </row>
    <row r="29" customFormat="false" ht="12.75" hidden="false" customHeight="false" outlineLevel="0" collapsed="false">
      <c r="A29" s="2" t="n">
        <v>27</v>
      </c>
      <c r="B29" s="3" t="n">
        <v>57</v>
      </c>
      <c r="C29" s="4" t="s">
        <v>22</v>
      </c>
      <c r="D29" s="2" t="s">
        <v>23</v>
      </c>
      <c r="E29" s="4" t="n">
        <v>0</v>
      </c>
      <c r="F29" s="4" t="n">
        <v>0</v>
      </c>
      <c r="G29" s="2" t="n">
        <f aca="false">+E29+(F29/2)</f>
        <v>0</v>
      </c>
      <c r="H29" s="4" t="n">
        <v>0</v>
      </c>
      <c r="I29" s="2" t="n">
        <v>22.41</v>
      </c>
      <c r="J29" s="2" t="n">
        <v>1.99</v>
      </c>
      <c r="K29" s="2" t="n">
        <v>0.75</v>
      </c>
      <c r="L29" s="2" t="n">
        <v>1.24</v>
      </c>
      <c r="M29" s="2" t="n">
        <v>0.146</v>
      </c>
      <c r="N29" s="2" t="n">
        <v>0.122</v>
      </c>
      <c r="O29" s="2" t="n">
        <v>0.37</v>
      </c>
      <c r="P29" s="2" t="n">
        <v>0.69</v>
      </c>
      <c r="Q29" s="2" t="n">
        <v>0.55</v>
      </c>
      <c r="R29" s="2" t="n">
        <v>101.47</v>
      </c>
      <c r="S29" s="2" t="n">
        <v>72.4</v>
      </c>
    </row>
    <row r="30" customFormat="false" ht="12.75" hidden="false" customHeight="false" outlineLevel="0" collapsed="false">
      <c r="A30" s="2" t="n">
        <v>28</v>
      </c>
      <c r="B30" s="3" t="n">
        <v>49</v>
      </c>
      <c r="C30" s="4" t="s">
        <v>20</v>
      </c>
      <c r="D30" s="2" t="s">
        <v>23</v>
      </c>
      <c r="E30" s="4" t="n">
        <v>0</v>
      </c>
      <c r="F30" s="4" t="n">
        <v>0</v>
      </c>
      <c r="G30" s="2" t="n">
        <f aca="false">+E30+(F30/2)</f>
        <v>0</v>
      </c>
      <c r="H30" s="4" t="n">
        <v>0</v>
      </c>
      <c r="I30" s="4" t="n">
        <v>23.81</v>
      </c>
      <c r="J30" s="2" t="n">
        <v>1.77</v>
      </c>
      <c r="K30" s="2" t="n">
        <v>0.23</v>
      </c>
      <c r="L30" s="2" t="n">
        <v>1.54</v>
      </c>
      <c r="M30" s="2" t="n">
        <v>0.24</v>
      </c>
      <c r="N30" s="2" t="n">
        <v>0.026</v>
      </c>
      <c r="O30" s="2" t="n">
        <v>0.13</v>
      </c>
      <c r="P30" s="2" t="n">
        <v>0.32</v>
      </c>
      <c r="Q30" s="2" t="n">
        <v>0.32</v>
      </c>
      <c r="R30" s="2" t="n">
        <v>100</v>
      </c>
      <c r="S30" s="2" t="n">
        <v>53.2</v>
      </c>
    </row>
    <row r="31" customFormat="false" ht="12.75" hidden="false" customHeight="false" outlineLevel="0" collapsed="false">
      <c r="A31" s="2" t="n">
        <v>29</v>
      </c>
      <c r="B31" s="3" t="n">
        <v>40</v>
      </c>
      <c r="C31" s="4" t="s">
        <v>20</v>
      </c>
      <c r="D31" s="2" t="s">
        <v>23</v>
      </c>
      <c r="E31" s="4" t="n">
        <v>0</v>
      </c>
      <c r="F31" s="4" t="n">
        <v>0</v>
      </c>
      <c r="G31" s="2" t="n">
        <f aca="false">+E31+(F31/2)</f>
        <v>0</v>
      </c>
      <c r="H31" s="4" t="n">
        <v>0</v>
      </c>
      <c r="I31" s="4" t="n">
        <v>22.99</v>
      </c>
      <c r="J31" s="2" t="n">
        <v>1.99</v>
      </c>
      <c r="K31" s="2" t="n">
        <v>0.47</v>
      </c>
      <c r="L31" s="2" t="n">
        <v>1.52</v>
      </c>
      <c r="M31" s="2" t="n">
        <v>0.219</v>
      </c>
      <c r="N31" s="2" t="n">
        <v>0.049</v>
      </c>
      <c r="O31" s="2" t="n">
        <v>0.24</v>
      </c>
      <c r="P31" s="2" t="n">
        <v>0.49</v>
      </c>
      <c r="Q31" s="2" t="n">
        <v>0.46</v>
      </c>
      <c r="R31" s="2" t="n">
        <v>111.93</v>
      </c>
      <c r="S31" s="2" t="n">
        <v>70.4</v>
      </c>
    </row>
    <row r="32" customFormat="false" ht="12.75" hidden="false" customHeight="false" outlineLevel="0" collapsed="false">
      <c r="A32" s="2" t="n">
        <v>30</v>
      </c>
      <c r="B32" s="3" t="n">
        <v>95</v>
      </c>
      <c r="C32" s="4" t="s">
        <v>20</v>
      </c>
      <c r="D32" s="2" t="s">
        <v>23</v>
      </c>
      <c r="E32" s="4" t="n">
        <v>1</v>
      </c>
      <c r="F32" s="4" t="n">
        <v>0</v>
      </c>
      <c r="G32" s="2" t="n">
        <v>1</v>
      </c>
      <c r="H32" s="4" t="n">
        <v>0</v>
      </c>
      <c r="I32" s="4" t="n">
        <v>23.7</v>
      </c>
      <c r="J32" s="2" t="n">
        <v>1.82</v>
      </c>
      <c r="K32" s="2" t="n">
        <v>0.72</v>
      </c>
      <c r="L32" s="2" t="n">
        <v>1.1</v>
      </c>
      <c r="M32" s="2" t="n">
        <v>0.098</v>
      </c>
      <c r="N32" s="2" t="n">
        <v>0.058</v>
      </c>
      <c r="O32" s="2" t="n">
        <v>0.39</v>
      </c>
      <c r="P32" s="2" t="n">
        <v>0.6</v>
      </c>
      <c r="Q32" s="2" t="n">
        <v>0.68</v>
      </c>
      <c r="R32" s="2" t="n">
        <v>91.07</v>
      </c>
      <c r="S32" s="2" t="n">
        <v>45.4</v>
      </c>
    </row>
    <row r="33" customFormat="false" ht="12.75" hidden="false" customHeight="false" outlineLevel="0" collapsed="false">
      <c r="A33" s="2" t="n">
        <v>31</v>
      </c>
      <c r="B33" s="3" t="n">
        <v>62</v>
      </c>
      <c r="C33" s="4" t="s">
        <v>22</v>
      </c>
      <c r="D33" s="2" t="s">
        <v>23</v>
      </c>
      <c r="E33" s="4" t="n">
        <v>1</v>
      </c>
      <c r="F33" s="4" t="n">
        <v>0</v>
      </c>
      <c r="G33" s="2" t="n">
        <f aca="false">+E33+(F33/2)</f>
        <v>1</v>
      </c>
      <c r="H33" s="4" t="n">
        <v>0</v>
      </c>
      <c r="I33" s="2" t="n">
        <v>24.6</v>
      </c>
      <c r="J33" s="2" t="n">
        <v>1.92</v>
      </c>
      <c r="K33" s="2" t="n">
        <v>0.1</v>
      </c>
      <c r="L33" s="2" t="n">
        <v>1.81</v>
      </c>
      <c r="M33" s="2" t="n">
        <v>0.233</v>
      </c>
      <c r="N33" s="2" t="n">
        <v>0.001</v>
      </c>
      <c r="O33" s="2" t="n">
        <v>0.05</v>
      </c>
      <c r="P33" s="2" t="n">
        <v>0.2</v>
      </c>
      <c r="Q33" s="2" t="n">
        <v>0.25</v>
      </c>
      <c r="R33" s="2" t="n">
        <v>98.47</v>
      </c>
      <c r="S33" s="2" t="n">
        <v>58</v>
      </c>
    </row>
    <row r="34" customFormat="false" ht="12.75" hidden="false" customHeight="false" outlineLevel="0" collapsed="false">
      <c r="A34" s="2" t="n">
        <v>32</v>
      </c>
      <c r="B34" s="3" t="n">
        <v>55</v>
      </c>
      <c r="C34" s="4" t="s">
        <v>20</v>
      </c>
      <c r="D34" s="2" t="s">
        <v>23</v>
      </c>
      <c r="E34" s="4" t="n">
        <v>1</v>
      </c>
      <c r="F34" s="4" t="n">
        <v>0</v>
      </c>
      <c r="G34" s="2" t="n">
        <f aca="false">+E34+(F34/2)</f>
        <v>1</v>
      </c>
      <c r="H34" s="4" t="n">
        <v>0</v>
      </c>
      <c r="I34" s="4" t="n">
        <v>23.68</v>
      </c>
      <c r="J34" s="2" t="n">
        <v>1.98</v>
      </c>
      <c r="K34" s="2" t="n">
        <v>0.1</v>
      </c>
      <c r="L34" s="2" t="n">
        <v>1.87</v>
      </c>
      <c r="M34" s="2" t="n">
        <v>0.246</v>
      </c>
      <c r="N34" s="2" t="n">
        <v>0.001</v>
      </c>
      <c r="O34" s="2" t="n">
        <v>0.05</v>
      </c>
      <c r="P34" s="2" t="n">
        <v>0.27</v>
      </c>
      <c r="Q34" s="2" t="n">
        <v>0.17</v>
      </c>
      <c r="R34" s="2" t="n">
        <v>92.87</v>
      </c>
      <c r="S34" s="2" t="n">
        <v>46.8</v>
      </c>
    </row>
    <row r="35" customFormat="false" ht="12.75" hidden="false" customHeight="false" outlineLevel="0" collapsed="false">
      <c r="A35" s="2" t="n">
        <v>33</v>
      </c>
      <c r="B35" s="3" t="n">
        <v>92</v>
      </c>
      <c r="C35" s="4" t="s">
        <v>20</v>
      </c>
      <c r="D35" s="2" t="s">
        <v>23</v>
      </c>
      <c r="E35" s="4" t="n">
        <v>1</v>
      </c>
      <c r="F35" s="4" t="n">
        <v>0</v>
      </c>
      <c r="G35" s="2" t="n">
        <f aca="false">+E35+(F35/2)</f>
        <v>1</v>
      </c>
      <c r="H35" s="4" t="n">
        <v>0.154901959985743</v>
      </c>
      <c r="I35" s="2" t="n">
        <v>24.37</v>
      </c>
      <c r="J35" s="2" t="n">
        <v>2</v>
      </c>
      <c r="K35" s="2" t="n">
        <v>0.31</v>
      </c>
      <c r="L35" s="2" t="n">
        <v>1.69</v>
      </c>
      <c r="M35" s="2" t="n">
        <v>0.207</v>
      </c>
      <c r="N35" s="2" t="n">
        <v>0.007</v>
      </c>
      <c r="O35" s="2" t="n">
        <v>0.15</v>
      </c>
      <c r="P35" s="2" t="n">
        <v>0.5</v>
      </c>
      <c r="Q35" s="2" t="n">
        <v>0.33</v>
      </c>
      <c r="R35" s="2" t="n">
        <v>87.4</v>
      </c>
      <c r="S35" s="2" t="n">
        <v>40.1</v>
      </c>
    </row>
    <row r="36" customFormat="false" ht="12.75" hidden="false" customHeight="false" outlineLevel="0" collapsed="false">
      <c r="A36" s="2" t="n">
        <v>34</v>
      </c>
      <c r="B36" s="3" t="n">
        <v>74</v>
      </c>
      <c r="C36" s="4" t="s">
        <v>22</v>
      </c>
      <c r="D36" s="2" t="s">
        <v>23</v>
      </c>
      <c r="E36" s="4" t="n">
        <v>1</v>
      </c>
      <c r="F36" s="4" t="n">
        <v>0</v>
      </c>
      <c r="G36" s="2" t="n">
        <v>1</v>
      </c>
      <c r="H36" s="4" t="n">
        <v>0.0969100130080564</v>
      </c>
      <c r="I36" s="4" t="n">
        <v>24.02</v>
      </c>
      <c r="J36" s="2" t="n">
        <v>1.95</v>
      </c>
      <c r="K36" s="2" t="n">
        <v>0.34</v>
      </c>
      <c r="L36" s="2" t="n">
        <v>1.61</v>
      </c>
      <c r="M36" s="2" t="n">
        <v>0.256</v>
      </c>
      <c r="N36" s="2" t="n">
        <v>0.035</v>
      </c>
      <c r="O36" s="2" t="n">
        <v>0.18</v>
      </c>
      <c r="P36" s="2" t="n">
        <v>0.44</v>
      </c>
      <c r="Q36" s="2" t="n">
        <v>0.4</v>
      </c>
      <c r="R36" s="2" t="n">
        <v>101.91</v>
      </c>
      <c r="S36" s="2" t="n">
        <v>47.8</v>
      </c>
    </row>
    <row r="37" customFormat="false" ht="12.75" hidden="false" customHeight="false" outlineLevel="0" collapsed="false">
      <c r="A37" s="2" t="n">
        <v>35</v>
      </c>
      <c r="B37" s="3" t="n">
        <v>63</v>
      </c>
      <c r="C37" s="4" t="s">
        <v>22</v>
      </c>
      <c r="D37" s="2" t="s">
        <v>23</v>
      </c>
      <c r="E37" s="4" t="n">
        <v>1</v>
      </c>
      <c r="F37" s="4" t="n">
        <v>1</v>
      </c>
      <c r="G37" s="2" t="n">
        <f aca="false">+E37+(F37/2)</f>
        <v>1.5</v>
      </c>
      <c r="H37" s="4" t="n">
        <v>0</v>
      </c>
      <c r="I37" s="4" t="n">
        <v>23.82</v>
      </c>
      <c r="J37" s="2" t="n">
        <v>2.28</v>
      </c>
      <c r="K37" s="2" t="n">
        <v>0.54</v>
      </c>
      <c r="L37" s="2" t="n">
        <v>0.86</v>
      </c>
      <c r="M37" s="2" t="n">
        <v>0.051</v>
      </c>
      <c r="N37" s="2" t="n">
        <v>0.02</v>
      </c>
      <c r="O37" s="2" t="n">
        <v>0.62</v>
      </c>
      <c r="P37" s="2" t="n">
        <v>0.87</v>
      </c>
      <c r="Q37" s="2" t="n">
        <v>0.74</v>
      </c>
      <c r="R37" s="2" t="n">
        <v>105.2</v>
      </c>
      <c r="S37" s="2" t="n">
        <v>51.2</v>
      </c>
    </row>
    <row r="38" customFormat="false" ht="12.75" hidden="false" customHeight="false" outlineLevel="0" collapsed="false">
      <c r="A38" s="2" t="n">
        <v>36</v>
      </c>
      <c r="B38" s="3" t="n">
        <v>79</v>
      </c>
      <c r="C38" s="4" t="s">
        <v>22</v>
      </c>
      <c r="D38" s="2" t="s">
        <v>23</v>
      </c>
      <c r="E38" s="4" t="n">
        <v>1</v>
      </c>
      <c r="F38" s="4" t="n">
        <v>1</v>
      </c>
      <c r="G38" s="2" t="n">
        <f aca="false">+E38+(F38/2)</f>
        <v>1.5</v>
      </c>
      <c r="H38" s="4" t="n">
        <v>0</v>
      </c>
      <c r="I38" s="2" t="n">
        <v>23.65</v>
      </c>
      <c r="J38" s="2" t="n">
        <v>1.66</v>
      </c>
      <c r="K38" s="2" t="n">
        <v>0.35</v>
      </c>
      <c r="L38" s="2" t="n">
        <v>1.31</v>
      </c>
      <c r="M38" s="2" t="n">
        <v>0.133</v>
      </c>
      <c r="N38" s="2" t="n">
        <v>0.006</v>
      </c>
      <c r="O38" s="2" t="n">
        <v>0.21</v>
      </c>
      <c r="P38" s="2" t="n">
        <v>0.42</v>
      </c>
      <c r="Q38" s="2" t="n">
        <v>0.63</v>
      </c>
      <c r="R38" s="2" t="n">
        <v>100.64</v>
      </c>
      <c r="S38" s="2" t="n">
        <v>51.1</v>
      </c>
    </row>
    <row r="39" customFormat="false" ht="12.75" hidden="false" customHeight="false" outlineLevel="0" collapsed="false">
      <c r="A39" s="2" t="n">
        <v>37</v>
      </c>
      <c r="B39" s="3" t="n">
        <v>75</v>
      </c>
      <c r="C39" s="4" t="s">
        <v>22</v>
      </c>
      <c r="D39" s="2" t="s">
        <v>23</v>
      </c>
      <c r="E39" s="4" t="n">
        <v>1</v>
      </c>
      <c r="F39" s="4" t="n">
        <v>1</v>
      </c>
      <c r="G39" s="2" t="n">
        <f aca="false">+E39+(F39/2)</f>
        <v>1.5</v>
      </c>
      <c r="H39" s="4" t="n">
        <v>0</v>
      </c>
      <c r="I39" s="2" t="n">
        <v>23.48</v>
      </c>
      <c r="J39" s="2" t="n">
        <v>1.85</v>
      </c>
      <c r="K39" s="2" t="n">
        <v>0.31</v>
      </c>
      <c r="L39" s="2" t="n">
        <v>1.54</v>
      </c>
      <c r="M39" s="2" t="n">
        <v>0.259</v>
      </c>
      <c r="N39" s="2" t="n">
        <v>0.028</v>
      </c>
      <c r="O39" s="2" t="n">
        <v>0.17</v>
      </c>
      <c r="P39" s="2" t="n">
        <v>0.41</v>
      </c>
      <c r="Q39" s="2" t="n">
        <v>0.39</v>
      </c>
      <c r="R39" s="2" t="n">
        <v>98.38</v>
      </c>
      <c r="S39" s="2" t="n">
        <v>37.7</v>
      </c>
    </row>
    <row r="40" customFormat="false" ht="12.75" hidden="false" customHeight="false" outlineLevel="0" collapsed="false">
      <c r="A40" s="2" t="n">
        <v>38</v>
      </c>
      <c r="B40" s="3" t="n">
        <v>75</v>
      </c>
      <c r="C40" s="4" t="s">
        <v>20</v>
      </c>
      <c r="D40" s="2" t="s">
        <v>23</v>
      </c>
      <c r="E40" s="4" t="n">
        <v>1</v>
      </c>
      <c r="F40" s="4" t="n">
        <v>1</v>
      </c>
      <c r="G40" s="2" t="n">
        <f aca="false">+E40+(F40/2)</f>
        <v>1.5</v>
      </c>
      <c r="H40" s="4" t="n">
        <v>0</v>
      </c>
      <c r="I40" s="2" t="n">
        <v>23.39</v>
      </c>
      <c r="J40" s="2" t="n">
        <v>1.51</v>
      </c>
      <c r="K40" s="2" t="n">
        <v>0.32</v>
      </c>
      <c r="L40" s="2" t="n">
        <v>1.19</v>
      </c>
      <c r="M40" s="2" t="n">
        <v>0.364</v>
      </c>
      <c r="N40" s="2" t="n">
        <v>0.016</v>
      </c>
      <c r="O40" s="2" t="n">
        <v>0.21</v>
      </c>
      <c r="P40" s="2" t="n">
        <v>0.36</v>
      </c>
      <c r="Q40" s="2" t="n">
        <v>0.52</v>
      </c>
      <c r="R40" s="2" t="n">
        <v>100.02</v>
      </c>
      <c r="S40" s="2" t="n">
        <v>61.8</v>
      </c>
    </row>
    <row r="41" customFormat="false" ht="12.75" hidden="false" customHeight="false" outlineLevel="0" collapsed="false">
      <c r="A41" s="2" t="n">
        <v>39</v>
      </c>
      <c r="B41" s="3" t="n">
        <v>77</v>
      </c>
      <c r="C41" s="4" t="s">
        <v>20</v>
      </c>
      <c r="D41" s="2" t="s">
        <v>23</v>
      </c>
      <c r="E41" s="4" t="n">
        <v>1</v>
      </c>
      <c r="F41" s="4" t="n">
        <v>1</v>
      </c>
      <c r="G41" s="2" t="n">
        <f aca="false">+E41+(F41/2)</f>
        <v>1.5</v>
      </c>
      <c r="H41" s="4" t="n">
        <v>0</v>
      </c>
      <c r="I41" s="2" t="n">
        <v>23.94</v>
      </c>
      <c r="J41" s="2" t="n">
        <v>1.82</v>
      </c>
      <c r="K41" s="2" t="n">
        <v>1.15</v>
      </c>
      <c r="L41" s="2" t="n">
        <v>0.67</v>
      </c>
      <c r="M41" s="2" t="n">
        <v>0.035</v>
      </c>
      <c r="N41" s="2" t="n">
        <v>0.01</v>
      </c>
      <c r="O41" s="2" t="n">
        <v>0.63</v>
      </c>
      <c r="P41" s="2" t="n">
        <v>0.87</v>
      </c>
      <c r="Q41" s="2" t="n">
        <v>0.47</v>
      </c>
      <c r="R41" s="2" t="n">
        <v>84.22</v>
      </c>
      <c r="S41" s="2" t="n">
        <v>40.6</v>
      </c>
    </row>
    <row r="42" customFormat="false" ht="12.75" hidden="false" customHeight="false" outlineLevel="0" collapsed="false">
      <c r="A42" s="2" t="n">
        <v>40</v>
      </c>
      <c r="B42" s="3" t="n">
        <v>67</v>
      </c>
      <c r="C42" s="4" t="s">
        <v>20</v>
      </c>
      <c r="D42" s="2" t="s">
        <v>23</v>
      </c>
      <c r="E42" s="4" t="n">
        <v>0</v>
      </c>
      <c r="F42" s="4" t="n">
        <v>0</v>
      </c>
      <c r="G42" s="2" t="n">
        <f aca="false">+E42+(F42/2)</f>
        <v>0</v>
      </c>
      <c r="H42" s="4" t="n">
        <v>0</v>
      </c>
      <c r="I42" s="2" t="n">
        <v>22.56</v>
      </c>
      <c r="J42" s="2" t="n">
        <v>2.2</v>
      </c>
      <c r="K42" s="2" t="n">
        <v>0.8</v>
      </c>
      <c r="L42" s="2" t="n">
        <v>1.4</v>
      </c>
      <c r="M42" s="2" t="n">
        <v>0.155</v>
      </c>
      <c r="N42" s="2" t="n">
        <v>0.119</v>
      </c>
      <c r="O42" s="2" t="n">
        <v>0.36</v>
      </c>
      <c r="P42" s="2" t="n">
        <v>0.63</v>
      </c>
      <c r="Q42" s="2" t="n">
        <v>0.56</v>
      </c>
      <c r="R42" s="2" t="n">
        <v>113.84</v>
      </c>
      <c r="S42" s="2" t="n">
        <v>54.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3T11:06:48Z</dcterms:created>
  <dc:creator>_</dc:creator>
  <dc:description/>
  <dc:language>en-US</dc:language>
  <cp:lastModifiedBy>_</cp:lastModifiedBy>
  <dcterms:modified xsi:type="dcterms:W3CDTF">2015-10-23T13:26:22Z</dcterms:modified>
  <cp:revision>0</cp:revision>
  <dc:subject/>
  <dc:title/>
</cp:coreProperties>
</file>